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2325" windowWidth="3315" windowHeight="12420"/>
  </bookViews>
  <sheets>
    <sheet name="Sheet1" sheetId="1" r:id="rId1"/>
    <sheet name="Sheet2" sheetId="2" r:id="rId2"/>
  </sheets>
  <calcPr calcId="125725"/>
</workbook>
</file>

<file path=xl/calcChain.xml><?xml version="1.0" encoding="utf-8"?>
<calcChain xmlns="http://schemas.openxmlformats.org/spreadsheetml/2006/main">
  <c r="K4" i="1"/>
  <c r="F41"/>
  <c r="G41" s="1"/>
  <c r="D41"/>
  <c r="C41" s="1"/>
  <c r="F35"/>
  <c r="G35" s="1"/>
  <c r="D35"/>
  <c r="C35" s="1"/>
  <c r="F26"/>
  <c r="G26" s="1"/>
  <c r="D26"/>
  <c r="C26" s="1"/>
  <c r="F20"/>
  <c r="G20" s="1"/>
  <c r="D20"/>
  <c r="C20" s="1"/>
  <c r="F11"/>
  <c r="G11" s="1"/>
  <c r="D11"/>
  <c r="C11" s="1"/>
  <c r="F5"/>
  <c r="G5" s="1"/>
  <c r="C5"/>
  <c r="D5"/>
  <c r="E5"/>
  <c r="I8" l="1"/>
  <c r="I14"/>
  <c r="I23"/>
  <c r="I29"/>
  <c r="I38"/>
  <c r="I44"/>
  <c r="K44" s="1"/>
  <c r="G1"/>
  <c r="H42"/>
  <c r="G42"/>
  <c r="G44" s="1"/>
  <c r="F42"/>
  <c r="F44" s="1"/>
  <c r="E42"/>
  <c r="E44" s="1"/>
  <c r="D42"/>
  <c r="H36"/>
  <c r="G36"/>
  <c r="F36"/>
  <c r="F38" s="1"/>
  <c r="E36"/>
  <c r="E38" s="1"/>
  <c r="B41" s="1"/>
  <c r="D36"/>
  <c r="D38" s="1"/>
  <c r="H27"/>
  <c r="H29" s="1"/>
  <c r="G27"/>
  <c r="G29" s="1"/>
  <c r="F27"/>
  <c r="F29" s="1"/>
  <c r="E27"/>
  <c r="E29" s="1"/>
  <c r="D27"/>
  <c r="D29" s="1"/>
  <c r="H21"/>
  <c r="H23" s="1"/>
  <c r="G21"/>
  <c r="G23" s="1"/>
  <c r="F21"/>
  <c r="F23" s="1"/>
  <c r="E21"/>
  <c r="D21"/>
  <c r="H12"/>
  <c r="H14" s="1"/>
  <c r="G12"/>
  <c r="G14" s="1"/>
  <c r="F12"/>
  <c r="F14" s="1"/>
  <c r="E12"/>
  <c r="E14" s="1"/>
  <c r="D12"/>
  <c r="D14" s="1"/>
  <c r="H6"/>
  <c r="G6"/>
  <c r="F6"/>
  <c r="E6"/>
  <c r="E8" s="1"/>
  <c r="D6"/>
  <c r="G32"/>
  <c r="G17"/>
  <c r="H44"/>
  <c r="J44" s="1"/>
  <c r="D44"/>
  <c r="C44"/>
  <c r="H38"/>
  <c r="G38"/>
  <c r="C38"/>
  <c r="C29"/>
  <c r="D23"/>
  <c r="C23"/>
  <c r="C14"/>
  <c r="C8"/>
  <c r="D8" l="1"/>
  <c r="E23"/>
  <c r="F8"/>
  <c r="G8" l="1"/>
  <c r="H8"/>
  <c r="B35" l="1"/>
  <c r="B29"/>
  <c r="B26" s="1"/>
  <c r="K38" l="1"/>
  <c r="J38"/>
  <c r="K29"/>
  <c r="J29"/>
  <c r="B14"/>
  <c r="B11" s="1"/>
  <c r="B23"/>
  <c r="B20" s="1"/>
  <c r="M26"/>
  <c r="M27"/>
  <c r="J14" l="1"/>
  <c r="K14"/>
  <c r="J23"/>
  <c r="K23"/>
  <c r="B8"/>
  <c r="B5" s="1"/>
  <c r="K8" l="1"/>
  <c r="J8"/>
</calcChain>
</file>

<file path=xl/sharedStrings.xml><?xml version="1.0" encoding="utf-8"?>
<sst xmlns="http://schemas.openxmlformats.org/spreadsheetml/2006/main" count="48" uniqueCount="15">
  <si>
    <t>Dose 1</t>
  </si>
  <si>
    <t>residual in copper</t>
  </si>
  <si>
    <t>3mL in 5mL Syringe in Copper</t>
  </si>
  <si>
    <t>3mL in 5mL Syringe Alone</t>
  </si>
  <si>
    <t>10mL in Liquid Scintillation Vial in Copper</t>
  </si>
  <si>
    <t>10mL in Liquid Scintillation Vial Alone</t>
  </si>
  <si>
    <t>cal #</t>
  </si>
  <si>
    <t>time</t>
  </si>
  <si>
    <t>mCi</t>
  </si>
  <si>
    <t>mCi @ ref</t>
  </si>
  <si>
    <t>Reference Time</t>
  </si>
  <si>
    <t xml:space="preserve"> Approximately 0.1 mL in a 5 mL Plastic Syringe Alone</t>
  </si>
  <si>
    <t xml:space="preserve"> Approximately 0.1 mL in a 5 mL Plastic Syringe in Copper</t>
  </si>
  <si>
    <t>465 err</t>
  </si>
  <si>
    <t>309 err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%"/>
  </numFmts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0" fontId="0" fillId="0" borderId="0" xfId="0" applyNumberFormat="1"/>
    <xf numFmtId="21" fontId="0" fillId="0" borderId="0" xfId="0" applyNumberFormat="1"/>
    <xf numFmtId="164" fontId="0" fillId="0" borderId="0" xfId="0" applyNumberFormat="1"/>
    <xf numFmtId="10" fontId="0" fillId="0" borderId="0" xfId="0" applyNumberFormat="1"/>
    <xf numFmtId="0" fontId="0" fillId="2" borderId="0" xfId="0" applyFill="1"/>
    <xf numFmtId="165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5.3523117302644863E-2"/>
          <c:y val="2.5567110355511981E-2"/>
          <c:w val="0.58679025121859785"/>
          <c:h val="0.89963528399760939"/>
        </c:manualLayout>
      </c:layout>
      <c:scatterChart>
        <c:scatterStyle val="lineMarker"/>
        <c:ser>
          <c:idx val="0"/>
          <c:order val="0"/>
          <c:tx>
            <c:strRef>
              <c:f>Sheet1!$C$4</c:f>
              <c:strCache>
                <c:ptCount val="1"/>
                <c:pt idx="0">
                  <c:v> Approximately 0.1 mL in a 5 mL Plastic Syringe Alone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31597135358080253"/>
                  <c:y val="-0.73772977434534648"/>
                </c:manualLayout>
              </c:layout>
              <c:numFmt formatCode="General" sourceLinked="0"/>
            </c:trendlineLbl>
          </c:trendline>
          <c:xVal>
            <c:numRef>
              <c:f>Sheet1!$C$8:$I$8</c:f>
              <c:numCache>
                <c:formatCode>0.000</c:formatCode>
                <c:ptCount val="7"/>
                <c:pt idx="0">
                  <c:v>346.63388687885202</c:v>
                </c:pt>
                <c:pt idx="1">
                  <c:v>327.97717891622506</c:v>
                </c:pt>
                <c:pt idx="2">
                  <c:v>312.43165698567856</c:v>
                </c:pt>
                <c:pt idx="3">
                  <c:v>297.92189820244391</c:v>
                </c:pt>
                <c:pt idx="4">
                  <c:v>284.44813173276441</c:v>
                </c:pt>
                <c:pt idx="5">
                  <c:v>349.87621276234677</c:v>
                </c:pt>
                <c:pt idx="6">
                  <c:v>490.07044020743604</c:v>
                </c:pt>
              </c:numCache>
            </c:numRef>
          </c:xVal>
          <c:yVal>
            <c:numRef>
              <c:f>Sheet1!$C$5:$I$5</c:f>
              <c:numCache>
                <c:formatCode>General</c:formatCode>
                <c:ptCount val="7"/>
                <c:pt idx="0">
                  <c:v>470</c:v>
                </c:pt>
                <c:pt idx="1">
                  <c:v>500</c:v>
                </c:pt>
                <c:pt idx="2">
                  <c:v>530</c:v>
                </c:pt>
                <c:pt idx="3">
                  <c:v>560</c:v>
                </c:pt>
                <c:pt idx="4">
                  <c:v>590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1"/>
          <c:order val="1"/>
          <c:tx>
            <c:strRef>
              <c:f>Sheet1!$C$10</c:f>
              <c:strCache>
                <c:ptCount val="1"/>
                <c:pt idx="0">
                  <c:v> Approximately 0.1 mL in a 5 mL Plastic Syringe in Copper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FFC000"/>
              </a:solidFill>
            </c:spPr>
          </c:marke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38075560554930632"/>
                  <c:y val="-0.62028592690158602"/>
                </c:manualLayout>
              </c:layout>
              <c:numFmt formatCode="General" sourceLinked="0"/>
            </c:trendlineLbl>
          </c:trendline>
          <c:xVal>
            <c:numRef>
              <c:f>Sheet1!$C$14:$I$14</c:f>
              <c:numCache>
                <c:formatCode>0.000</c:formatCode>
                <c:ptCount val="7"/>
                <c:pt idx="0">
                  <c:v>348.91510644360193</c:v>
                </c:pt>
                <c:pt idx="1">
                  <c:v>329.72019942555266</c:v>
                </c:pt>
                <c:pt idx="2">
                  <c:v>312.6004857853934</c:v>
                </c:pt>
                <c:pt idx="3">
                  <c:v>297.03697600336096</c:v>
                </c:pt>
                <c:pt idx="4">
                  <c:v>283.02989949062629</c:v>
                </c:pt>
                <c:pt idx="5">
                  <c:v>332.90105627918615</c:v>
                </c:pt>
                <c:pt idx="6">
                  <c:v>465.35724754252453</c:v>
                </c:pt>
              </c:numCache>
            </c:numRef>
          </c:xVal>
          <c:yVal>
            <c:numRef>
              <c:f>Sheet1!$C$11:$I$11</c:f>
              <c:numCache>
                <c:formatCode>General</c:formatCode>
                <c:ptCount val="7"/>
                <c:pt idx="0">
                  <c:v>440</c:v>
                </c:pt>
                <c:pt idx="1">
                  <c:v>470</c:v>
                </c:pt>
                <c:pt idx="2">
                  <c:v>500</c:v>
                </c:pt>
                <c:pt idx="3">
                  <c:v>530</c:v>
                </c:pt>
                <c:pt idx="4">
                  <c:v>560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2"/>
          <c:order val="2"/>
          <c:tx>
            <c:strRef>
              <c:f>Sheet1!$C$19</c:f>
              <c:strCache>
                <c:ptCount val="1"/>
                <c:pt idx="0">
                  <c:v>3mL in 5mL Syringe Alone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0070C0"/>
              </a:solidFill>
            </c:spPr>
          </c:marke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33829021372328472"/>
                  <c:y val="-0.5005392589197124"/>
                </c:manualLayout>
              </c:layout>
              <c:numFmt formatCode="General" sourceLinked="0"/>
            </c:trendlineLbl>
          </c:trendline>
          <c:xVal>
            <c:numRef>
              <c:f>Sheet1!$C$23:$I$23</c:f>
              <c:numCache>
                <c:formatCode>0.000</c:formatCode>
                <c:ptCount val="7"/>
                <c:pt idx="0">
                  <c:v>348.28694264669878</c:v>
                </c:pt>
                <c:pt idx="1">
                  <c:v>329.58920352962269</c:v>
                </c:pt>
                <c:pt idx="2">
                  <c:v>313.48903858339003</c:v>
                </c:pt>
                <c:pt idx="3">
                  <c:v>297.90719925512258</c:v>
                </c:pt>
                <c:pt idx="4">
                  <c:v>284.40356218843948</c:v>
                </c:pt>
                <c:pt idx="5">
                  <c:v>345.25272375691441</c:v>
                </c:pt>
                <c:pt idx="6">
                  <c:v>481.50560793253192</c:v>
                </c:pt>
              </c:numCache>
            </c:numRef>
          </c:xVal>
          <c:yVal>
            <c:numRef>
              <c:f>Sheet1!$C$20:$I$20</c:f>
              <c:numCache>
                <c:formatCode>General</c:formatCode>
                <c:ptCount val="7"/>
                <c:pt idx="0">
                  <c:v>460</c:v>
                </c:pt>
                <c:pt idx="1">
                  <c:v>490</c:v>
                </c:pt>
                <c:pt idx="2">
                  <c:v>520</c:v>
                </c:pt>
                <c:pt idx="3">
                  <c:v>550</c:v>
                </c:pt>
                <c:pt idx="4">
                  <c:v>580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3"/>
          <c:order val="3"/>
          <c:tx>
            <c:strRef>
              <c:f>Sheet1!$C$25</c:f>
              <c:strCache>
                <c:ptCount val="1"/>
                <c:pt idx="0">
                  <c:v>3mL in 5mL Syringe in Copper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rgbClr val="FFC000"/>
              </a:solidFill>
            </c:spPr>
          </c:marke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39496392950881154"/>
                  <c:y val="-0.38079259093783924"/>
                </c:manualLayout>
              </c:layout>
              <c:numFmt formatCode="General" sourceLinked="0"/>
            </c:trendlineLbl>
          </c:trendline>
          <c:xVal>
            <c:numRef>
              <c:f>Sheet1!$C$29:$I$29</c:f>
              <c:numCache>
                <c:formatCode>0.000</c:formatCode>
                <c:ptCount val="7"/>
                <c:pt idx="0">
                  <c:v>344.85129714812859</c:v>
                </c:pt>
                <c:pt idx="1">
                  <c:v>326.14235672138199</c:v>
                </c:pt>
                <c:pt idx="2">
                  <c:v>308.99214416129257</c:v>
                </c:pt>
                <c:pt idx="3">
                  <c:v>294.44131794774188</c:v>
                </c:pt>
                <c:pt idx="4">
                  <c:v>278.8485819501787</c:v>
                </c:pt>
                <c:pt idx="5">
                  <c:v>329.32802477784168</c:v>
                </c:pt>
                <c:pt idx="6">
                  <c:v>459.93723828137541</c:v>
                </c:pt>
              </c:numCache>
            </c:numRef>
          </c:xVal>
          <c:yVal>
            <c:numRef>
              <c:f>Sheet1!$C$26:$I$26</c:f>
              <c:numCache>
                <c:formatCode>General</c:formatCode>
                <c:ptCount val="7"/>
                <c:pt idx="0">
                  <c:v>440</c:v>
                </c:pt>
                <c:pt idx="1">
                  <c:v>470</c:v>
                </c:pt>
                <c:pt idx="2">
                  <c:v>500</c:v>
                </c:pt>
                <c:pt idx="3">
                  <c:v>530</c:v>
                </c:pt>
                <c:pt idx="4">
                  <c:v>560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4"/>
          <c:order val="4"/>
          <c:tx>
            <c:strRef>
              <c:f>Sheet1!$C$34</c:f>
              <c:strCache>
                <c:ptCount val="1"/>
                <c:pt idx="0">
                  <c:v>10mL in Liquid Scintillation Vial Alon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70C0"/>
              </a:solidFill>
            </c:spPr>
          </c:marke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40601829771278602"/>
                  <c:y val="-0.25874310241785275"/>
                </c:manualLayout>
              </c:layout>
              <c:numFmt formatCode="General" sourceLinked="0"/>
            </c:trendlineLbl>
          </c:trendline>
          <c:xVal>
            <c:numRef>
              <c:f>Sheet1!$C$38:$I$38</c:f>
              <c:numCache>
                <c:formatCode>0.000</c:formatCode>
                <c:ptCount val="7"/>
                <c:pt idx="0">
                  <c:v>332.28817846264172</c:v>
                </c:pt>
                <c:pt idx="1">
                  <c:v>314.60320602991305</c:v>
                </c:pt>
                <c:pt idx="2">
                  <c:v>300.04105374458948</c:v>
                </c:pt>
                <c:pt idx="3">
                  <c:v>284.43486820963534</c:v>
                </c:pt>
                <c:pt idx="4">
                  <c:v>271.95226979965554</c:v>
                </c:pt>
                <c:pt idx="5">
                  <c:v>326.679377166378</c:v>
                </c:pt>
                <c:pt idx="6">
                  <c:v>456.44691631961911</c:v>
                </c:pt>
              </c:numCache>
            </c:numRef>
          </c:xVal>
          <c:yVal>
            <c:numRef>
              <c:f>Sheet1!$C$35:$I$35</c:f>
              <c:numCache>
                <c:formatCode>General</c:formatCode>
                <c:ptCount val="7"/>
                <c:pt idx="0">
                  <c:v>455</c:v>
                </c:pt>
                <c:pt idx="1">
                  <c:v>485</c:v>
                </c:pt>
                <c:pt idx="2">
                  <c:v>515</c:v>
                </c:pt>
                <c:pt idx="3">
                  <c:v>545</c:v>
                </c:pt>
                <c:pt idx="4">
                  <c:v>575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5"/>
          <c:order val="5"/>
          <c:tx>
            <c:strRef>
              <c:f>Sheet1!$C$40</c:f>
              <c:strCache>
                <c:ptCount val="1"/>
                <c:pt idx="0">
                  <c:v>10mL in Liquid Scintillation Vial in Copper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C000"/>
              </a:solidFill>
            </c:spPr>
          </c:marke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42771578552680928"/>
                  <c:y val="-0.10675694690239812"/>
                </c:manualLayout>
              </c:layout>
              <c:numFmt formatCode="General" sourceLinked="0"/>
            </c:trendlineLbl>
          </c:trendline>
          <c:xVal>
            <c:numRef>
              <c:f>Sheet1!$C$44:$I$44</c:f>
              <c:numCache>
                <c:formatCode>0.000</c:formatCode>
                <c:ptCount val="7"/>
                <c:pt idx="0">
                  <c:v>336.18153705244526</c:v>
                </c:pt>
                <c:pt idx="1">
                  <c:v>317.43350557164479</c:v>
                </c:pt>
                <c:pt idx="2">
                  <c:v>301.28994616725191</c:v>
                </c:pt>
                <c:pt idx="3">
                  <c:v>286.70866574513821</c:v>
                </c:pt>
                <c:pt idx="4">
                  <c:v>273.16858051954262</c:v>
                </c:pt>
                <c:pt idx="5">
                  <c:v>321.66658749989199</c:v>
                </c:pt>
                <c:pt idx="6">
                  <c:v>449.41688197043271</c:v>
                </c:pt>
              </c:numCache>
            </c:numRef>
          </c:xVal>
          <c:yVal>
            <c:numRef>
              <c:f>Sheet1!$C$41:$I$41</c:f>
              <c:numCache>
                <c:formatCode>General</c:formatCode>
                <c:ptCount val="7"/>
                <c:pt idx="0">
                  <c:v>440</c:v>
                </c:pt>
                <c:pt idx="1">
                  <c:v>470</c:v>
                </c:pt>
                <c:pt idx="2">
                  <c:v>500</c:v>
                </c:pt>
                <c:pt idx="3">
                  <c:v>530</c:v>
                </c:pt>
                <c:pt idx="4">
                  <c:v>560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6"/>
          <c:order val="6"/>
          <c:tx>
            <c:v>true activity</c:v>
          </c:tx>
          <c:spPr>
            <a:ln w="50800"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Sheet1!$M$26:$M$27</c:f>
              <c:numCache>
                <c:formatCode>0.000</c:formatCode>
                <c:ptCount val="2"/>
                <c:pt idx="0">
                  <c:v>302.47839922513634</c:v>
                </c:pt>
                <c:pt idx="1">
                  <c:v>302.47839922513634</c:v>
                </c:pt>
              </c:numCache>
            </c:numRef>
          </c:xVal>
          <c:yVal>
            <c:numRef>
              <c:f>Sheet1!$N$26:$N$27</c:f>
              <c:numCache>
                <c:formatCode>General</c:formatCode>
                <c:ptCount val="2"/>
                <c:pt idx="0">
                  <c:v>200</c:v>
                </c:pt>
                <c:pt idx="1">
                  <c:v>900</c:v>
                </c:pt>
              </c:numCache>
            </c:numRef>
          </c:yVal>
        </c:ser>
        <c:axId val="91178496"/>
        <c:axId val="91180032"/>
      </c:scatterChart>
      <c:valAx>
        <c:axId val="91178496"/>
        <c:scaling>
          <c:orientation val="minMax"/>
          <c:max val="500"/>
          <c:min val="250"/>
        </c:scaling>
        <c:axPos val="b"/>
        <c:numFmt formatCode="0.000" sourceLinked="1"/>
        <c:tickLblPos val="nextTo"/>
        <c:crossAx val="91180032"/>
        <c:crosses val="autoZero"/>
        <c:crossBetween val="midCat"/>
      </c:valAx>
      <c:valAx>
        <c:axId val="91180032"/>
        <c:scaling>
          <c:orientation val="minMax"/>
          <c:max val="600"/>
          <c:min val="300"/>
        </c:scaling>
        <c:axPos val="l"/>
        <c:majorGridlines/>
        <c:numFmt formatCode="General" sourceLinked="1"/>
        <c:tickLblPos val="nextTo"/>
        <c:crossAx val="91178496"/>
        <c:crosses val="autoZero"/>
        <c:crossBetween val="midCat"/>
      </c:valAx>
    </c:plotArea>
    <c:legend>
      <c:legendPos val="r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ayout>
        <c:manualLayout>
          <c:xMode val="edge"/>
          <c:yMode val="edge"/>
          <c:x val="0.65391796025496818"/>
          <c:y val="3.4555363432225282E-2"/>
          <c:w val="0.3160476940382454"/>
          <c:h val="0.48626539807244867"/>
        </c:manualLayout>
      </c:layout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0244555579201249"/>
          <c:y val="2.5567110355511981E-2"/>
          <c:w val="0.86606955380577444"/>
          <c:h val="0.86969861700214135"/>
        </c:manualLayout>
      </c:layout>
      <c:scatterChart>
        <c:scatterStyle val="lineMarker"/>
        <c:ser>
          <c:idx val="0"/>
          <c:order val="0"/>
          <c:tx>
            <c:strRef>
              <c:f>Sheet1!$C$4</c:f>
              <c:strCache>
                <c:ptCount val="1"/>
                <c:pt idx="0">
                  <c:v> Approximately 0.1 mL in a 5 mL Plastic Syringe Alone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</c:trendline>
          <c:xVal>
            <c:numRef>
              <c:f>Sheet1!$C$8:$G$8</c:f>
              <c:numCache>
                <c:formatCode>0.000</c:formatCode>
                <c:ptCount val="5"/>
                <c:pt idx="0">
                  <c:v>346.63388687885202</c:v>
                </c:pt>
                <c:pt idx="1">
                  <c:v>327.97717891622506</c:v>
                </c:pt>
                <c:pt idx="2">
                  <c:v>312.43165698567856</c:v>
                </c:pt>
                <c:pt idx="3">
                  <c:v>297.92189820244391</c:v>
                </c:pt>
                <c:pt idx="4">
                  <c:v>284.44813173276441</c:v>
                </c:pt>
              </c:numCache>
            </c:numRef>
          </c:xVal>
          <c:yVal>
            <c:numRef>
              <c:f>Sheet1!$C$5:$I$5</c:f>
              <c:numCache>
                <c:formatCode>General</c:formatCode>
                <c:ptCount val="7"/>
                <c:pt idx="0">
                  <c:v>470</c:v>
                </c:pt>
                <c:pt idx="1">
                  <c:v>500</c:v>
                </c:pt>
                <c:pt idx="2">
                  <c:v>530</c:v>
                </c:pt>
                <c:pt idx="3">
                  <c:v>560</c:v>
                </c:pt>
                <c:pt idx="4">
                  <c:v>590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1"/>
          <c:order val="1"/>
          <c:tx>
            <c:strRef>
              <c:f>Sheet1!$C$10</c:f>
              <c:strCache>
                <c:ptCount val="1"/>
                <c:pt idx="0">
                  <c:v> Approximately 0.1 mL in a 5 mL Plastic Syringe in Copper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FFC000"/>
              </a:solidFill>
            </c:spPr>
          </c:marker>
          <c:trendline>
            <c:trendlineType val="poly"/>
            <c:order val="2"/>
          </c:trendline>
          <c:xVal>
            <c:numRef>
              <c:f>Sheet1!$C$14:$G$14</c:f>
              <c:numCache>
                <c:formatCode>0.000</c:formatCode>
                <c:ptCount val="5"/>
                <c:pt idx="0">
                  <c:v>348.91510644360193</c:v>
                </c:pt>
                <c:pt idx="1">
                  <c:v>329.72019942555266</c:v>
                </c:pt>
                <c:pt idx="2">
                  <c:v>312.6004857853934</c:v>
                </c:pt>
                <c:pt idx="3">
                  <c:v>297.03697600336096</c:v>
                </c:pt>
                <c:pt idx="4">
                  <c:v>283.02989949062629</c:v>
                </c:pt>
              </c:numCache>
            </c:numRef>
          </c:xVal>
          <c:yVal>
            <c:numRef>
              <c:f>Sheet1!$C$11:$I$11</c:f>
              <c:numCache>
                <c:formatCode>General</c:formatCode>
                <c:ptCount val="7"/>
                <c:pt idx="0">
                  <c:v>440</c:v>
                </c:pt>
                <c:pt idx="1">
                  <c:v>470</c:v>
                </c:pt>
                <c:pt idx="2">
                  <c:v>500</c:v>
                </c:pt>
                <c:pt idx="3">
                  <c:v>530</c:v>
                </c:pt>
                <c:pt idx="4">
                  <c:v>560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2"/>
          <c:order val="2"/>
          <c:tx>
            <c:strRef>
              <c:f>Sheet1!$C$19</c:f>
              <c:strCache>
                <c:ptCount val="1"/>
                <c:pt idx="0">
                  <c:v>3mL in 5mL Syringe Alone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0070C0"/>
              </a:solidFill>
            </c:spPr>
          </c:marker>
          <c:trendline>
            <c:trendlineType val="poly"/>
            <c:order val="2"/>
          </c:trendline>
          <c:xVal>
            <c:numRef>
              <c:f>Sheet1!$C$23:$G$23</c:f>
              <c:numCache>
                <c:formatCode>0.000</c:formatCode>
                <c:ptCount val="5"/>
                <c:pt idx="0">
                  <c:v>348.28694264669878</c:v>
                </c:pt>
                <c:pt idx="1">
                  <c:v>329.58920352962269</c:v>
                </c:pt>
                <c:pt idx="2">
                  <c:v>313.48903858339003</c:v>
                </c:pt>
                <c:pt idx="3">
                  <c:v>297.90719925512258</c:v>
                </c:pt>
                <c:pt idx="4">
                  <c:v>284.40356218843948</c:v>
                </c:pt>
              </c:numCache>
            </c:numRef>
          </c:xVal>
          <c:yVal>
            <c:numRef>
              <c:f>Sheet1!$C$20:$I$20</c:f>
              <c:numCache>
                <c:formatCode>General</c:formatCode>
                <c:ptCount val="7"/>
                <c:pt idx="0">
                  <c:v>460</c:v>
                </c:pt>
                <c:pt idx="1">
                  <c:v>490</c:v>
                </c:pt>
                <c:pt idx="2">
                  <c:v>520</c:v>
                </c:pt>
                <c:pt idx="3">
                  <c:v>550</c:v>
                </c:pt>
                <c:pt idx="4">
                  <c:v>580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3"/>
          <c:order val="3"/>
          <c:tx>
            <c:strRef>
              <c:f>Sheet1!$C$25</c:f>
              <c:strCache>
                <c:ptCount val="1"/>
                <c:pt idx="0">
                  <c:v>3mL in 5mL Syringe in Copper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rgbClr val="FFC000"/>
              </a:solidFill>
            </c:spPr>
          </c:marker>
          <c:trendline>
            <c:trendlineType val="poly"/>
            <c:order val="2"/>
          </c:trendline>
          <c:xVal>
            <c:numRef>
              <c:f>Sheet1!$C$29:$G$29</c:f>
              <c:numCache>
                <c:formatCode>0.000</c:formatCode>
                <c:ptCount val="5"/>
                <c:pt idx="0">
                  <c:v>344.85129714812859</c:v>
                </c:pt>
                <c:pt idx="1">
                  <c:v>326.14235672138199</c:v>
                </c:pt>
                <c:pt idx="2">
                  <c:v>308.99214416129257</c:v>
                </c:pt>
                <c:pt idx="3">
                  <c:v>294.44131794774188</c:v>
                </c:pt>
                <c:pt idx="4">
                  <c:v>278.8485819501787</c:v>
                </c:pt>
              </c:numCache>
            </c:numRef>
          </c:xVal>
          <c:yVal>
            <c:numRef>
              <c:f>Sheet1!$C$26:$I$26</c:f>
              <c:numCache>
                <c:formatCode>General</c:formatCode>
                <c:ptCount val="7"/>
                <c:pt idx="0">
                  <c:v>440</c:v>
                </c:pt>
                <c:pt idx="1">
                  <c:v>470</c:v>
                </c:pt>
                <c:pt idx="2">
                  <c:v>500</c:v>
                </c:pt>
                <c:pt idx="3">
                  <c:v>530</c:v>
                </c:pt>
                <c:pt idx="4">
                  <c:v>560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4"/>
          <c:order val="4"/>
          <c:tx>
            <c:strRef>
              <c:f>Sheet1!$C$34</c:f>
              <c:strCache>
                <c:ptCount val="1"/>
                <c:pt idx="0">
                  <c:v>10mL in Liquid Scintillation Vial Alon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70C0"/>
              </a:solidFill>
            </c:spPr>
          </c:marker>
          <c:trendline>
            <c:trendlineType val="poly"/>
            <c:order val="2"/>
          </c:trendline>
          <c:xVal>
            <c:numRef>
              <c:f>Sheet1!$C$38:$G$38</c:f>
              <c:numCache>
                <c:formatCode>0.000</c:formatCode>
                <c:ptCount val="5"/>
                <c:pt idx="0">
                  <c:v>332.28817846264172</c:v>
                </c:pt>
                <c:pt idx="1">
                  <c:v>314.60320602991305</c:v>
                </c:pt>
                <c:pt idx="2">
                  <c:v>300.04105374458948</c:v>
                </c:pt>
                <c:pt idx="3">
                  <c:v>284.43486820963534</c:v>
                </c:pt>
                <c:pt idx="4">
                  <c:v>271.95226979965554</c:v>
                </c:pt>
              </c:numCache>
            </c:numRef>
          </c:xVal>
          <c:yVal>
            <c:numRef>
              <c:f>Sheet1!$C$35:$I$35</c:f>
              <c:numCache>
                <c:formatCode>General</c:formatCode>
                <c:ptCount val="7"/>
                <c:pt idx="0">
                  <c:v>455</c:v>
                </c:pt>
                <c:pt idx="1">
                  <c:v>485</c:v>
                </c:pt>
                <c:pt idx="2">
                  <c:v>515</c:v>
                </c:pt>
                <c:pt idx="3">
                  <c:v>545</c:v>
                </c:pt>
                <c:pt idx="4">
                  <c:v>575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5"/>
          <c:order val="5"/>
          <c:tx>
            <c:strRef>
              <c:f>Sheet1!$C$40</c:f>
              <c:strCache>
                <c:ptCount val="1"/>
                <c:pt idx="0">
                  <c:v>10mL in Liquid Scintillation Vial in Copper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C000"/>
              </a:solidFill>
            </c:spPr>
          </c:marker>
          <c:trendline>
            <c:trendlineType val="poly"/>
            <c:order val="2"/>
          </c:trendline>
          <c:xVal>
            <c:numRef>
              <c:f>Sheet1!$C$44:$G$44</c:f>
              <c:numCache>
                <c:formatCode>0.000</c:formatCode>
                <c:ptCount val="5"/>
                <c:pt idx="0">
                  <c:v>336.18153705244526</c:v>
                </c:pt>
                <c:pt idx="1">
                  <c:v>317.43350557164479</c:v>
                </c:pt>
                <c:pt idx="2">
                  <c:v>301.28994616725191</c:v>
                </c:pt>
                <c:pt idx="3">
                  <c:v>286.70866574513821</c:v>
                </c:pt>
                <c:pt idx="4">
                  <c:v>273.16858051954262</c:v>
                </c:pt>
              </c:numCache>
            </c:numRef>
          </c:xVal>
          <c:yVal>
            <c:numRef>
              <c:f>Sheet1!$C$41:$I$41</c:f>
              <c:numCache>
                <c:formatCode>General</c:formatCode>
                <c:ptCount val="7"/>
                <c:pt idx="0">
                  <c:v>440</c:v>
                </c:pt>
                <c:pt idx="1">
                  <c:v>470</c:v>
                </c:pt>
                <c:pt idx="2">
                  <c:v>500</c:v>
                </c:pt>
                <c:pt idx="3">
                  <c:v>530</c:v>
                </c:pt>
                <c:pt idx="4">
                  <c:v>560</c:v>
                </c:pt>
                <c:pt idx="5">
                  <c:v>465</c:v>
                </c:pt>
                <c:pt idx="6">
                  <c:v>309</c:v>
                </c:pt>
              </c:numCache>
            </c:numRef>
          </c:yVal>
        </c:ser>
        <c:ser>
          <c:idx val="6"/>
          <c:order val="6"/>
          <c:tx>
            <c:v>true activity</c:v>
          </c:tx>
          <c:spPr>
            <a:ln w="50800"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Sheet1!$M$26:$M$27</c:f>
              <c:numCache>
                <c:formatCode>0.000</c:formatCode>
                <c:ptCount val="2"/>
                <c:pt idx="0">
                  <c:v>302.47839922513634</c:v>
                </c:pt>
                <c:pt idx="1">
                  <c:v>302.47839922513634</c:v>
                </c:pt>
              </c:numCache>
            </c:numRef>
          </c:xVal>
          <c:yVal>
            <c:numRef>
              <c:f>Sheet1!$N$26:$N$27</c:f>
              <c:numCache>
                <c:formatCode>General</c:formatCode>
                <c:ptCount val="2"/>
                <c:pt idx="0">
                  <c:v>200</c:v>
                </c:pt>
                <c:pt idx="1">
                  <c:v>900</c:v>
                </c:pt>
              </c:numCache>
            </c:numRef>
          </c:yVal>
        </c:ser>
        <c:axId val="91547904"/>
        <c:axId val="91427200"/>
      </c:scatterChart>
      <c:valAx>
        <c:axId val="91547904"/>
        <c:scaling>
          <c:orientation val="minMax"/>
          <c:max val="375"/>
          <c:min val="25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ctivity (microCuries)</a:t>
                </a:r>
              </a:p>
            </c:rich>
          </c:tx>
          <c:layout/>
        </c:title>
        <c:numFmt formatCode="0" sourceLinked="0"/>
        <c:tickLblPos val="nextTo"/>
        <c:crossAx val="91427200"/>
        <c:crosses val="autoZero"/>
        <c:crossBetween val="midCat"/>
      </c:valAx>
      <c:valAx>
        <c:axId val="91427200"/>
        <c:scaling>
          <c:orientation val="minMax"/>
          <c:max val="900"/>
          <c:min val="2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l number</a:t>
                </a:r>
              </a:p>
            </c:rich>
          </c:tx>
          <c:layout/>
        </c:title>
        <c:numFmt formatCode="General" sourceLinked="1"/>
        <c:tickLblPos val="nextTo"/>
        <c:crossAx val="91547904"/>
        <c:crosses val="autoZero"/>
        <c:crossBetween val="midCat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04825</xdr:colOff>
      <xdr:row>7</xdr:row>
      <xdr:rowOff>0</xdr:rowOff>
    </xdr:from>
    <xdr:to>
      <xdr:col>25</xdr:col>
      <xdr:colOff>466725</xdr:colOff>
      <xdr:row>35</xdr:row>
      <xdr:rowOff>18097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14350</xdr:colOff>
      <xdr:row>38</xdr:row>
      <xdr:rowOff>0</xdr:rowOff>
    </xdr:from>
    <xdr:to>
      <xdr:col>20</xdr:col>
      <xdr:colOff>466725</xdr:colOff>
      <xdr:row>66</xdr:row>
      <xdr:rowOff>18097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67"/>
  <sheetViews>
    <sheetView tabSelected="1" topLeftCell="A4" workbookViewId="0">
      <selection activeCell="E48" sqref="E48"/>
    </sheetView>
  </sheetViews>
  <sheetFormatPr defaultRowHeight="15"/>
  <cols>
    <col min="10" max="10" width="12.28515625" customWidth="1"/>
    <col min="11" max="11" width="13.42578125" customWidth="1"/>
    <col min="12" max="12" width="12.140625" customWidth="1"/>
  </cols>
  <sheetData>
    <row r="1" spans="1:22">
      <c r="A1" t="s">
        <v>10</v>
      </c>
      <c r="D1" s="1">
        <v>0.29166666666666669</v>
      </c>
      <c r="G1">
        <f>78.41/24</f>
        <v>3.2670833333333333</v>
      </c>
    </row>
    <row r="3" spans="1:22">
      <c r="C3" t="s">
        <v>0</v>
      </c>
    </row>
    <row r="4" spans="1:22">
      <c r="C4" t="s">
        <v>11</v>
      </c>
      <c r="K4">
        <f>1076*(((I5/1076)+0.08)/0.67-0.08)</f>
        <v>503.59164179104471</v>
      </c>
    </row>
    <row r="5" spans="1:22">
      <c r="A5" t="s">
        <v>6</v>
      </c>
      <c r="B5" s="7">
        <f>0.006607*B8^2-6.1055*B8+1792.3</f>
        <v>529.53664251628675</v>
      </c>
      <c r="C5">
        <f>D5-30</f>
        <v>470</v>
      </c>
      <c r="D5">
        <f>E5-30</f>
        <v>500</v>
      </c>
      <c r="E5">
        <f>530</f>
        <v>530</v>
      </c>
      <c r="F5">
        <f>E5+30</f>
        <v>560</v>
      </c>
      <c r="G5">
        <f>F5+30</f>
        <v>590</v>
      </c>
      <c r="H5">
        <v>465</v>
      </c>
      <c r="I5">
        <v>309</v>
      </c>
      <c r="O5" s="7"/>
    </row>
    <row r="6" spans="1:22">
      <c r="A6" t="s">
        <v>7</v>
      </c>
      <c r="C6" s="2">
        <v>0.46666666666666662</v>
      </c>
      <c r="D6" s="2">
        <f>(I6-C6)/6+C6</f>
        <v>0.46701388888888884</v>
      </c>
      <c r="E6" s="2">
        <f>(I6-C6)*2/6+C6</f>
        <v>0.46736111111111106</v>
      </c>
      <c r="F6" s="2">
        <f>(I6-C6)*3/6+C6</f>
        <v>0.46770833333333328</v>
      </c>
      <c r="G6" s="2">
        <f>(I6-C6)*4/6+C6</f>
        <v>0.46805555555555556</v>
      </c>
      <c r="H6" s="2">
        <f>(I6-C6)*5/6+C6</f>
        <v>0.46840277777777778</v>
      </c>
      <c r="I6" s="2">
        <v>0.46875</v>
      </c>
      <c r="P6" s="2"/>
      <c r="Q6" s="2"/>
      <c r="R6" s="2"/>
      <c r="S6" s="2"/>
      <c r="T6" s="2"/>
      <c r="U6" s="2"/>
    </row>
    <row r="7" spans="1:22">
      <c r="A7" t="s">
        <v>8</v>
      </c>
      <c r="C7">
        <v>334</v>
      </c>
      <c r="D7">
        <v>316</v>
      </c>
      <c r="E7">
        <v>301</v>
      </c>
      <c r="F7">
        <v>287</v>
      </c>
      <c r="G7">
        <v>274</v>
      </c>
      <c r="H7">
        <v>337</v>
      </c>
      <c r="I7">
        <v>472</v>
      </c>
      <c r="J7" s="8" t="s">
        <v>13</v>
      </c>
      <c r="K7" s="8" t="s">
        <v>14</v>
      </c>
    </row>
    <row r="8" spans="1:22">
      <c r="A8" t="s">
        <v>9</v>
      </c>
      <c r="B8">
        <f>B14</f>
        <v>312.50478278694345</v>
      </c>
      <c r="C8" s="3">
        <f>C7*2^((C6-$D$1)/$G$1)</f>
        <v>346.63388687885202</v>
      </c>
      <c r="D8" s="3">
        <f t="shared" ref="D8:I8" si="0">D7*2^((D6-$D$1)/$G$1)</f>
        <v>327.97717891622506</v>
      </c>
      <c r="E8" s="3">
        <f t="shared" si="0"/>
        <v>312.43165698567856</v>
      </c>
      <c r="F8" s="3">
        <f t="shared" si="0"/>
        <v>297.92189820244391</v>
      </c>
      <c r="G8" s="3">
        <f t="shared" si="0"/>
        <v>284.44813173276441</v>
      </c>
      <c r="H8" s="3">
        <f t="shared" si="0"/>
        <v>349.87621276234677</v>
      </c>
      <c r="I8" s="3">
        <f t="shared" si="0"/>
        <v>490.07044020743604</v>
      </c>
      <c r="J8" s="4">
        <f>(H8-$B8)/$B8</f>
        <v>0.11958674565592826</v>
      </c>
      <c r="K8" s="4">
        <f>((I8*0.67)-$B8)/$B8</f>
        <v>5.0694943004567096E-2</v>
      </c>
      <c r="P8" s="3"/>
      <c r="Q8" s="3"/>
      <c r="R8" s="3"/>
      <c r="S8" s="3"/>
      <c r="T8" s="3"/>
      <c r="U8" s="3"/>
      <c r="V8" s="6"/>
    </row>
    <row r="10" spans="1:22">
      <c r="C10" t="s">
        <v>12</v>
      </c>
    </row>
    <row r="11" spans="1:22">
      <c r="A11" t="s">
        <v>6</v>
      </c>
      <c r="B11" s="5">
        <f>0.0057218*B14^2-5.4342*B14+1639.6</f>
        <v>500.17314460403668</v>
      </c>
      <c r="C11">
        <f>D11-30</f>
        <v>440</v>
      </c>
      <c r="D11">
        <f>E11-30</f>
        <v>470</v>
      </c>
      <c r="E11">
        <v>500</v>
      </c>
      <c r="F11">
        <f>E11+30</f>
        <v>530</v>
      </c>
      <c r="G11">
        <f>F11+30</f>
        <v>560</v>
      </c>
      <c r="H11">
        <v>465</v>
      </c>
      <c r="I11">
        <v>309</v>
      </c>
    </row>
    <row r="12" spans="1:22">
      <c r="A12" t="s">
        <v>7</v>
      </c>
      <c r="C12" s="2">
        <v>0.4694444444444445</v>
      </c>
      <c r="D12" s="2">
        <f>(I12-C12)/6+C12</f>
        <v>0.469675925925926</v>
      </c>
      <c r="E12" s="2">
        <f>(I12-C12)*2/6+C12</f>
        <v>0.46990740740740744</v>
      </c>
      <c r="F12" s="2">
        <f>(I12-C12)*3/6+C12</f>
        <v>0.47013888888888894</v>
      </c>
      <c r="G12" s="2">
        <f>(I12-C12)*4/6+C12</f>
        <v>0.47037037037037044</v>
      </c>
      <c r="H12" s="2">
        <f>(I12-C12)*5/6+C12</f>
        <v>0.47060185185185188</v>
      </c>
      <c r="I12" s="2">
        <v>0.47083333333333338</v>
      </c>
      <c r="P12" s="2"/>
      <c r="Q12" s="2"/>
      <c r="R12" s="2"/>
      <c r="S12" s="2"/>
      <c r="T12" s="2"/>
      <c r="U12" s="2"/>
    </row>
    <row r="13" spans="1:22">
      <c r="A13" t="s">
        <v>8</v>
      </c>
      <c r="C13">
        <v>336</v>
      </c>
      <c r="D13">
        <v>317.5</v>
      </c>
      <c r="E13">
        <v>301</v>
      </c>
      <c r="F13">
        <v>286</v>
      </c>
      <c r="G13">
        <v>272.5</v>
      </c>
      <c r="H13">
        <v>320.5</v>
      </c>
      <c r="I13">
        <v>448</v>
      </c>
      <c r="J13" s="8" t="s">
        <v>13</v>
      </c>
      <c r="K13" s="8" t="s">
        <v>14</v>
      </c>
    </row>
    <row r="14" spans="1:22">
      <c r="A14" t="s">
        <v>9</v>
      </c>
      <c r="B14">
        <f>B29/(1-(G17/F14))</f>
        <v>312.50478278694345</v>
      </c>
      <c r="C14" s="3">
        <f t="shared" ref="C14:I14" si="1">C13*2^((C12-$D$1)/$G$1)</f>
        <v>348.91510644360193</v>
      </c>
      <c r="D14" s="3">
        <f t="shared" si="1"/>
        <v>329.72019942555266</v>
      </c>
      <c r="E14" s="3">
        <f t="shared" si="1"/>
        <v>312.6004857853934</v>
      </c>
      <c r="F14" s="3">
        <f t="shared" si="1"/>
        <v>297.03697600336096</v>
      </c>
      <c r="G14" s="3">
        <f t="shared" si="1"/>
        <v>283.02989949062629</v>
      </c>
      <c r="H14" s="3">
        <f t="shared" si="1"/>
        <v>332.90105627918615</v>
      </c>
      <c r="I14" s="3">
        <f t="shared" si="1"/>
        <v>465.35724754252453</v>
      </c>
      <c r="J14" s="4">
        <f>(H14-$B14)/$B14</f>
        <v>6.5267076267911964E-2</v>
      </c>
      <c r="K14" s="4">
        <f>((I14*0.67)-$B14)/$B14</f>
        <v>-2.2893311490204591E-3</v>
      </c>
      <c r="P14" s="3"/>
      <c r="Q14" s="3"/>
      <c r="R14" s="3"/>
      <c r="S14" s="3"/>
      <c r="T14" s="3"/>
      <c r="U14" s="3"/>
      <c r="V14" s="6"/>
    </row>
    <row r="16" spans="1:22">
      <c r="C16" t="s">
        <v>1</v>
      </c>
      <c r="E16">
        <v>500</v>
      </c>
      <c r="F16" s="1">
        <v>0.47291666666666665</v>
      </c>
      <c r="G16">
        <v>1.2749999999999999</v>
      </c>
      <c r="S16" s="1"/>
    </row>
    <row r="17" spans="1:22">
      <c r="F17" t="s">
        <v>9</v>
      </c>
      <c r="G17" s="3">
        <f>G16*2^((F16-$D$1)/$G$1)</f>
        <v>1.3249839323935579</v>
      </c>
      <c r="T17" s="3"/>
    </row>
    <row r="19" spans="1:22">
      <c r="C19" t="s">
        <v>3</v>
      </c>
    </row>
    <row r="20" spans="1:22">
      <c r="A20" t="s">
        <v>6</v>
      </c>
      <c r="B20" s="7">
        <f>0.0057336*B23^2-5.503*B23+1681.1</f>
        <v>524.0120055292864</v>
      </c>
      <c r="C20">
        <f>D20-30</f>
        <v>460</v>
      </c>
      <c r="D20">
        <f>E20-30</f>
        <v>490</v>
      </c>
      <c r="E20">
        <v>520</v>
      </c>
      <c r="F20">
        <f>E20+30</f>
        <v>550</v>
      </c>
      <c r="G20">
        <f>F20+30</f>
        <v>580</v>
      </c>
      <c r="H20">
        <v>465</v>
      </c>
      <c r="I20">
        <v>309</v>
      </c>
      <c r="O20" s="7"/>
    </row>
    <row r="21" spans="1:22">
      <c r="A21" t="s">
        <v>7</v>
      </c>
      <c r="C21" s="2">
        <v>0.47500000000000003</v>
      </c>
      <c r="D21" s="2">
        <f>(I21-C21)/6+C21</f>
        <v>0.47523148148148153</v>
      </c>
      <c r="E21" s="2">
        <f>(I21-C21)*2/6+C21</f>
        <v>0.47546296296296298</v>
      </c>
      <c r="F21" s="2">
        <f>(I21-C21)*3/6+C21</f>
        <v>0.47569444444444448</v>
      </c>
      <c r="G21" s="2">
        <f>(I21-C21)*4/6+C21</f>
        <v>0.47592592592592597</v>
      </c>
      <c r="H21" s="2">
        <f>(I21-C21)*5/6+C21</f>
        <v>0.47615740740740742</v>
      </c>
      <c r="I21" s="2">
        <v>0.47638888888888892</v>
      </c>
      <c r="P21" s="2"/>
      <c r="Q21" s="2"/>
      <c r="R21" s="2"/>
      <c r="S21" s="2"/>
      <c r="T21" s="2"/>
      <c r="U21" s="2"/>
    </row>
    <row r="22" spans="1:22">
      <c r="A22" t="s">
        <v>8</v>
      </c>
      <c r="C22">
        <v>335</v>
      </c>
      <c r="D22">
        <v>317</v>
      </c>
      <c r="E22">
        <v>301.5</v>
      </c>
      <c r="F22">
        <v>286.5</v>
      </c>
      <c r="G22">
        <v>273.5</v>
      </c>
      <c r="H22">
        <v>332</v>
      </c>
      <c r="I22">
        <v>463</v>
      </c>
      <c r="J22" s="8" t="s">
        <v>13</v>
      </c>
      <c r="K22" s="8" t="s">
        <v>14</v>
      </c>
    </row>
    <row r="23" spans="1:22">
      <c r="A23" t="s">
        <v>9</v>
      </c>
      <c r="B23">
        <f>B29</f>
        <v>311.11080207262273</v>
      </c>
      <c r="C23" s="3">
        <f t="shared" ref="C23:I23" si="2">C22*2^((C21-$D$1)/$G$1)</f>
        <v>348.28694264669878</v>
      </c>
      <c r="D23" s="3">
        <f t="shared" si="2"/>
        <v>329.58920352962269</v>
      </c>
      <c r="E23" s="3">
        <f t="shared" si="2"/>
        <v>313.48903858339003</v>
      </c>
      <c r="F23" s="3">
        <f t="shared" si="2"/>
        <v>297.90719925512258</v>
      </c>
      <c r="G23" s="3">
        <f t="shared" si="2"/>
        <v>284.40356218843948</v>
      </c>
      <c r="H23" s="3">
        <f t="shared" si="2"/>
        <v>345.25272375691441</v>
      </c>
      <c r="I23" s="3">
        <f t="shared" si="2"/>
        <v>481.50560793253192</v>
      </c>
      <c r="J23" s="4">
        <f>(H23-$B23)/$B23</f>
        <v>0.10974200013897914</v>
      </c>
      <c r="K23" s="4">
        <f>((I23*0.67)-$B23)/$B23</f>
        <v>3.6957749989952687E-2</v>
      </c>
      <c r="P23" s="3"/>
      <c r="Q23" s="3"/>
      <c r="R23" s="3"/>
      <c r="S23" s="3"/>
      <c r="T23" s="3"/>
      <c r="U23" s="3"/>
      <c r="V23" s="6"/>
    </row>
    <row r="25" spans="1:22">
      <c r="C25" t="s">
        <v>2</v>
      </c>
    </row>
    <row r="26" spans="1:22">
      <c r="A26" t="s">
        <v>6</v>
      </c>
      <c r="B26" s="5">
        <f>0.0042655*B29^2-4.4898*B29+1480.8</f>
        <v>496.83217224406599</v>
      </c>
      <c r="C26">
        <f>D26-30</f>
        <v>440</v>
      </c>
      <c r="D26">
        <f>E26-30</f>
        <v>470</v>
      </c>
      <c r="E26">
        <v>500</v>
      </c>
      <c r="F26">
        <f>E26+30</f>
        <v>530</v>
      </c>
      <c r="G26">
        <f>F26+30</f>
        <v>560</v>
      </c>
      <c r="H26">
        <v>465</v>
      </c>
      <c r="I26">
        <v>309</v>
      </c>
      <c r="M26" s="3">
        <f>B38</f>
        <v>302.47839922513634</v>
      </c>
      <c r="N26">
        <v>200</v>
      </c>
    </row>
    <row r="27" spans="1:22">
      <c r="A27" t="s">
        <v>7</v>
      </c>
      <c r="C27" s="2">
        <v>0.4777777777777778</v>
      </c>
      <c r="D27" s="2">
        <f>(I27-C27)/6+C27</f>
        <v>0.4780092592592593</v>
      </c>
      <c r="E27" s="2">
        <f>(I27-C27)*2/6+C27</f>
        <v>0.47824074074074074</v>
      </c>
      <c r="F27" s="2">
        <f>(I27-C27)*3/6+C27</f>
        <v>0.47847222222222224</v>
      </c>
      <c r="G27" s="2">
        <f>(I27-C27)*4/6+C27</f>
        <v>0.47870370370370374</v>
      </c>
      <c r="H27" s="2">
        <f>(I27-C27)*5/6+C27</f>
        <v>0.47893518518518519</v>
      </c>
      <c r="I27" s="2">
        <v>0.47916666666666669</v>
      </c>
      <c r="M27" s="3">
        <f>B38</f>
        <v>302.47839922513634</v>
      </c>
      <c r="N27">
        <v>900</v>
      </c>
      <c r="O27" s="1"/>
      <c r="P27" s="2"/>
      <c r="Q27" s="2"/>
      <c r="R27" s="2"/>
      <c r="S27" s="2"/>
      <c r="T27" s="2"/>
      <c r="U27" s="2"/>
    </row>
    <row r="28" spans="1:22">
      <c r="A28" t="s">
        <v>8</v>
      </c>
      <c r="C28">
        <v>331.5</v>
      </c>
      <c r="D28">
        <v>313.5</v>
      </c>
      <c r="E28">
        <v>297</v>
      </c>
      <c r="F28">
        <v>283</v>
      </c>
      <c r="G28">
        <v>268</v>
      </c>
      <c r="H28">
        <v>316.5</v>
      </c>
      <c r="I28">
        <v>442</v>
      </c>
      <c r="J28" s="8" t="s">
        <v>13</v>
      </c>
      <c r="K28" s="8" t="s">
        <v>14</v>
      </c>
    </row>
    <row r="29" spans="1:22">
      <c r="A29" t="s">
        <v>9</v>
      </c>
      <c r="B29">
        <f>B44/(1-(G32/G29))</f>
        <v>311.11080207262273</v>
      </c>
      <c r="C29" s="3">
        <f t="shared" ref="C29:I29" si="3">C28*2^((C27-$D$1)/$G$1)</f>
        <v>344.85129714812859</v>
      </c>
      <c r="D29" s="3">
        <f t="shared" si="3"/>
        <v>326.14235672138199</v>
      </c>
      <c r="E29" s="3">
        <f t="shared" si="3"/>
        <v>308.99214416129257</v>
      </c>
      <c r="F29" s="3">
        <f t="shared" si="3"/>
        <v>294.44131794774188</v>
      </c>
      <c r="G29" s="3">
        <f t="shared" si="3"/>
        <v>278.8485819501787</v>
      </c>
      <c r="H29" s="3">
        <f t="shared" si="3"/>
        <v>329.32802477784168</v>
      </c>
      <c r="I29" s="3">
        <f t="shared" si="3"/>
        <v>459.93723828137541</v>
      </c>
      <c r="J29" s="4">
        <f>(H29-$B29)/$B29</f>
        <v>5.8555416860667182E-2</v>
      </c>
      <c r="K29" s="4">
        <f>((I29*0.67)-$B29)/$B29</f>
        <v>-9.491320791272009E-3</v>
      </c>
      <c r="O29" s="3"/>
      <c r="P29" s="3"/>
      <c r="Q29" s="3"/>
      <c r="R29" s="3"/>
      <c r="S29" s="3"/>
      <c r="T29" s="3"/>
      <c r="U29" s="3"/>
      <c r="V29" s="6"/>
    </row>
    <row r="31" spans="1:22">
      <c r="C31" t="s">
        <v>1</v>
      </c>
      <c r="E31">
        <v>500</v>
      </c>
      <c r="F31" s="1">
        <v>0.4826388888888889</v>
      </c>
      <c r="G31">
        <v>7.43</v>
      </c>
    </row>
    <row r="32" spans="1:22">
      <c r="F32" t="s">
        <v>9</v>
      </c>
      <c r="G32" s="3">
        <f>G31*2^((F31-$D$1)/$G$1)</f>
        <v>7.737221841247294</v>
      </c>
    </row>
    <row r="34" spans="1:11">
      <c r="C34" t="s">
        <v>5</v>
      </c>
    </row>
    <row r="35" spans="1:11">
      <c r="A35" t="s">
        <v>6</v>
      </c>
      <c r="B35" s="7">
        <f>0.0057786*B38^2-5.4736*B38+1635.7</f>
        <v>508.75673549378621</v>
      </c>
      <c r="C35">
        <f>D35-30</f>
        <v>455</v>
      </c>
      <c r="D35">
        <f>E35-30</f>
        <v>485</v>
      </c>
      <c r="E35">
        <v>515</v>
      </c>
      <c r="F35">
        <f>E35+30</f>
        <v>545</v>
      </c>
      <c r="G35">
        <f>F35+30</f>
        <v>575</v>
      </c>
      <c r="H35">
        <v>465</v>
      </c>
      <c r="I35">
        <v>309</v>
      </c>
    </row>
    <row r="36" spans="1:11">
      <c r="A36" t="s">
        <v>7</v>
      </c>
      <c r="C36" s="2">
        <v>0.48402777777777778</v>
      </c>
      <c r="D36" s="2">
        <f>(I36-C36)/6+C36</f>
        <v>0.484375</v>
      </c>
      <c r="E36" s="2">
        <f>(I36-C36)*2/6+C36</f>
        <v>0.48472222222222222</v>
      </c>
      <c r="F36" s="2">
        <f>(I36-C36)*3/6+C36</f>
        <v>0.48506944444444444</v>
      </c>
      <c r="G36" s="2">
        <f>(I36-C36)*4/6+C36</f>
        <v>0.48541666666666666</v>
      </c>
      <c r="H36" s="2">
        <f>(I36-C36)*5/6+C36</f>
        <v>0.48576388888888888</v>
      </c>
      <c r="I36" s="2">
        <v>0.4861111111111111</v>
      </c>
    </row>
    <row r="37" spans="1:11">
      <c r="A37" t="s">
        <v>8</v>
      </c>
      <c r="C37">
        <v>319</v>
      </c>
      <c r="D37">
        <v>302</v>
      </c>
      <c r="E37">
        <v>288</v>
      </c>
      <c r="F37">
        <v>273</v>
      </c>
      <c r="G37">
        <v>261</v>
      </c>
      <c r="H37">
        <v>313.5</v>
      </c>
      <c r="I37">
        <v>438</v>
      </c>
      <c r="J37" s="8" t="s">
        <v>13</v>
      </c>
      <c r="K37" s="8" t="s">
        <v>14</v>
      </c>
    </row>
    <row r="38" spans="1:11">
      <c r="A38" t="s">
        <v>9</v>
      </c>
      <c r="B38">
        <v>302.47839922513634</v>
      </c>
      <c r="C38" s="3">
        <f t="shared" ref="C38:I38" si="4">C37*2^((C36-$D$1)/$G$1)</f>
        <v>332.28817846264172</v>
      </c>
      <c r="D38" s="3">
        <f t="shared" si="4"/>
        <v>314.60320602991305</v>
      </c>
      <c r="E38" s="3">
        <f t="shared" si="4"/>
        <v>300.04105374458948</v>
      </c>
      <c r="F38" s="3">
        <f t="shared" si="4"/>
        <v>284.43486820963534</v>
      </c>
      <c r="G38" s="3">
        <f t="shared" si="4"/>
        <v>271.95226979965554</v>
      </c>
      <c r="H38" s="3">
        <f t="shared" si="4"/>
        <v>326.679377166378</v>
      </c>
      <c r="I38" s="3">
        <f t="shared" si="4"/>
        <v>456.44691631961911</v>
      </c>
      <c r="J38" s="4">
        <f>(H38-$B38)/$B38</f>
        <v>8.0008946104044742E-2</v>
      </c>
      <c r="K38" s="4">
        <f>((I38*0.67)-$B38)/$B38</f>
        <v>1.1045531573716455E-2</v>
      </c>
    </row>
    <row r="40" spans="1:11">
      <c r="C40" t="s">
        <v>4</v>
      </c>
    </row>
    <row r="41" spans="1:11">
      <c r="A41" t="s">
        <v>6</v>
      </c>
      <c r="B41" s="5">
        <f>0.0066311*B44^2-5.9477*B44+1690</f>
        <v>497.64966407427437</v>
      </c>
      <c r="C41">
        <f>D41-30</f>
        <v>440</v>
      </c>
      <c r="D41">
        <f>E41-30</f>
        <v>470</v>
      </c>
      <c r="E41">
        <v>500</v>
      </c>
      <c r="F41">
        <f>E41+30</f>
        <v>530</v>
      </c>
      <c r="G41">
        <f>F41+30</f>
        <v>560</v>
      </c>
      <c r="H41">
        <v>465</v>
      </c>
      <c r="I41">
        <v>309</v>
      </c>
    </row>
    <row r="42" spans="1:11">
      <c r="A42" t="s">
        <v>7</v>
      </c>
      <c r="B42" s="1"/>
      <c r="C42" s="2">
        <v>0.48749999999999999</v>
      </c>
      <c r="D42" s="2">
        <f>(I42-C42)/6+C42</f>
        <v>0.48773148148148149</v>
      </c>
      <c r="E42" s="2">
        <f>(I42-C42)*2/6+C42</f>
        <v>0.48796296296296293</v>
      </c>
      <c r="F42" s="2">
        <f>(I42-C42)*3/6+C42</f>
        <v>0.48819444444444443</v>
      </c>
      <c r="G42" s="2">
        <f>(I42-C42)*4/6+C42</f>
        <v>0.48842592592592593</v>
      </c>
      <c r="H42" s="2">
        <f>(I42-C42)*5/6+C42</f>
        <v>0.48865740740740737</v>
      </c>
      <c r="I42" s="2">
        <v>0.48888888888888887</v>
      </c>
    </row>
    <row r="43" spans="1:11">
      <c r="A43" t="s">
        <v>8</v>
      </c>
      <c r="C43">
        <v>322.5</v>
      </c>
      <c r="D43">
        <v>304.5</v>
      </c>
      <c r="E43">
        <v>289</v>
      </c>
      <c r="F43">
        <v>275</v>
      </c>
      <c r="G43">
        <v>262</v>
      </c>
      <c r="H43">
        <v>308.5</v>
      </c>
      <c r="I43">
        <v>431</v>
      </c>
      <c r="J43" s="8" t="s">
        <v>13</v>
      </c>
      <c r="K43" s="8" t="s">
        <v>14</v>
      </c>
    </row>
    <row r="44" spans="1:11">
      <c r="A44" t="s">
        <v>9</v>
      </c>
      <c r="B44">
        <v>302.47839922513634</v>
      </c>
      <c r="C44" s="3">
        <f t="shared" ref="C44:I44" si="5">C43*2^((C42-$D$1)/$G$1)</f>
        <v>336.18153705244526</v>
      </c>
      <c r="D44" s="3">
        <f t="shared" si="5"/>
        <v>317.43350557164479</v>
      </c>
      <c r="E44" s="3">
        <f t="shared" si="5"/>
        <v>301.28994616725191</v>
      </c>
      <c r="F44" s="3">
        <f t="shared" si="5"/>
        <v>286.70866574513821</v>
      </c>
      <c r="G44" s="3">
        <f t="shared" si="5"/>
        <v>273.16858051954262</v>
      </c>
      <c r="H44" s="3">
        <f t="shared" si="5"/>
        <v>321.66658749989199</v>
      </c>
      <c r="I44" s="3">
        <f t="shared" si="5"/>
        <v>449.41688197043271</v>
      </c>
      <c r="J44" s="4">
        <f>(H44-$B44)/$B44</f>
        <v>6.3436557201804591E-2</v>
      </c>
      <c r="K44" s="4">
        <f>((I44*0.67)-$B44)/$B44</f>
        <v>-4.5262349591032045E-3</v>
      </c>
    </row>
    <row r="46" spans="1:11">
      <c r="F46" s="1"/>
    </row>
    <row r="47" spans="1:11">
      <c r="G47" s="3"/>
    </row>
    <row r="52" spans="2:4">
      <c r="B52" s="2"/>
    </row>
    <row r="54" spans="2:4">
      <c r="B54" s="3"/>
      <c r="D54" s="4"/>
    </row>
    <row r="56" spans="2:4">
      <c r="B56" s="2"/>
    </row>
    <row r="58" spans="2:4">
      <c r="B58" s="3"/>
      <c r="D58" s="4"/>
    </row>
    <row r="61" spans="2:4">
      <c r="B61" s="2"/>
    </row>
    <row r="63" spans="2:4">
      <c r="B63" s="3"/>
      <c r="C63" s="4"/>
    </row>
    <row r="65" spans="2:3">
      <c r="B65" s="2"/>
    </row>
    <row r="67" spans="2:3">
      <c r="B67" s="3"/>
      <c r="C67" s="4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SKC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tie, Brad/Sloan-Kettering Institute</dc:creator>
  <cp:lastModifiedBy>Beattie, Brad/Sloan-Kettering Institute</cp:lastModifiedBy>
  <dcterms:created xsi:type="dcterms:W3CDTF">2013-06-28T13:04:01Z</dcterms:created>
  <dcterms:modified xsi:type="dcterms:W3CDTF">2013-09-12T18:21:37Z</dcterms:modified>
</cp:coreProperties>
</file>